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50" windowWidth="20055" windowHeight="12015" activeTab="4"/>
  </bookViews>
  <sheets>
    <sheet name="Figure 1" sheetId="1" r:id="rId1"/>
    <sheet name="Figure 3" sheetId="2" r:id="rId2"/>
    <sheet name="Figure 4" sheetId="3" r:id="rId3"/>
    <sheet name="Figure 6" sheetId="4" r:id="rId4"/>
    <sheet name="Figure 7" sheetId="5" r:id="rId5"/>
  </sheets>
  <calcPr calcId="145621"/>
</workbook>
</file>

<file path=xl/calcChain.xml><?xml version="1.0" encoding="utf-8"?>
<calcChain xmlns="http://schemas.openxmlformats.org/spreadsheetml/2006/main">
  <c r="R11" i="3" l="1"/>
  <c r="Q10" i="3"/>
  <c r="O11" i="3"/>
  <c r="J10" i="3"/>
  <c r="E11" i="3"/>
  <c r="E10" i="3"/>
  <c r="D11" i="3"/>
  <c r="R10" i="3"/>
  <c r="Q11" i="3"/>
  <c r="P11" i="3"/>
  <c r="N11" i="3"/>
  <c r="M11" i="3"/>
  <c r="L11" i="3"/>
  <c r="K11" i="3"/>
  <c r="J11" i="3"/>
  <c r="I11" i="3"/>
  <c r="H11" i="3"/>
  <c r="G11" i="3"/>
  <c r="F11" i="3"/>
  <c r="C11" i="3"/>
  <c r="P10" i="3"/>
  <c r="O10" i="3"/>
  <c r="N10" i="3"/>
  <c r="M10" i="3"/>
  <c r="L10" i="3"/>
  <c r="K10" i="3"/>
  <c r="I10" i="3"/>
  <c r="H10" i="3"/>
  <c r="G10" i="3"/>
  <c r="F10" i="3"/>
  <c r="D10" i="3"/>
  <c r="C10" i="3"/>
  <c r="C10" i="5" l="1"/>
  <c r="C11" i="5"/>
  <c r="D11" i="5"/>
  <c r="E11" i="5"/>
  <c r="F11" i="5"/>
  <c r="G11" i="5"/>
  <c r="D10" i="5"/>
  <c r="E10" i="5"/>
  <c r="F10" i="5"/>
  <c r="G10" i="5"/>
  <c r="B11" i="5"/>
  <c r="B10" i="5"/>
  <c r="E9" i="4" l="1"/>
  <c r="D9" i="4"/>
  <c r="C9" i="4"/>
  <c r="B9" i="4"/>
  <c r="E8" i="4"/>
  <c r="D8" i="4"/>
  <c r="C8" i="4"/>
  <c r="B8" i="4"/>
  <c r="E8" i="2"/>
  <c r="E9" i="2"/>
  <c r="B9" i="2"/>
  <c r="B8" i="2"/>
  <c r="D9" i="2"/>
  <c r="C9" i="2"/>
  <c r="D8" i="2"/>
  <c r="C8" i="2"/>
  <c r="D18" i="1" l="1"/>
  <c r="E18" i="1"/>
  <c r="F18" i="1"/>
  <c r="G18" i="1"/>
  <c r="H18" i="1"/>
  <c r="I18" i="1"/>
  <c r="J18" i="1"/>
  <c r="K18" i="1"/>
  <c r="L18" i="1"/>
  <c r="M18" i="1"/>
  <c r="N18" i="1"/>
  <c r="O18" i="1"/>
  <c r="P18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19" i="1"/>
  <c r="C18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C15" i="1"/>
  <c r="F8" i="1"/>
  <c r="D8" i="1"/>
  <c r="K8" i="1"/>
  <c r="J8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C14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9" i="1"/>
  <c r="C8" i="1"/>
  <c r="E8" i="1"/>
  <c r="G8" i="1"/>
  <c r="H8" i="1"/>
  <c r="I8" i="1"/>
  <c r="L8" i="1"/>
  <c r="M8" i="1"/>
  <c r="N8" i="1"/>
  <c r="O8" i="1"/>
  <c r="P8" i="1"/>
  <c r="B8" i="1"/>
</calcChain>
</file>

<file path=xl/sharedStrings.xml><?xml version="1.0" encoding="utf-8"?>
<sst xmlns="http://schemas.openxmlformats.org/spreadsheetml/2006/main" count="109" uniqueCount="59">
  <si>
    <t>P</t>
  </si>
  <si>
    <t>Pep</t>
  </si>
  <si>
    <t>control</t>
  </si>
  <si>
    <t>Control</t>
  </si>
  <si>
    <t>SEM</t>
  </si>
  <si>
    <t>PaO</t>
  </si>
  <si>
    <t>APG7</t>
  </si>
  <si>
    <t>APG8a</t>
  </si>
  <si>
    <t>Chlorophyll a+b [mg/g FW]</t>
  </si>
  <si>
    <t>Day 0</t>
  </si>
  <si>
    <t>Day 1 control</t>
  </si>
  <si>
    <t>Day 1 Pep</t>
  </si>
  <si>
    <t>Day 2 control</t>
  </si>
  <si>
    <t>Day 2 Pep</t>
  </si>
  <si>
    <t>Day 3 control</t>
  </si>
  <si>
    <t>Day 3 Pep</t>
  </si>
  <si>
    <t>Day 4 control</t>
  </si>
  <si>
    <t>Day 4 Pep</t>
  </si>
  <si>
    <t>Day 5 control</t>
  </si>
  <si>
    <t>Day 5 Pep</t>
  </si>
  <si>
    <t>Day 6 control</t>
  </si>
  <si>
    <t>Day 6 Pep</t>
  </si>
  <si>
    <t>Day 7 control</t>
  </si>
  <si>
    <t>Day 7 Pep</t>
  </si>
  <si>
    <t>Sample1</t>
  </si>
  <si>
    <t>Sample2</t>
  </si>
  <si>
    <t>Sample3</t>
  </si>
  <si>
    <t>Sample4</t>
  </si>
  <si>
    <t>Relative to Day 0</t>
  </si>
  <si>
    <t>Average</t>
  </si>
  <si>
    <t>n</t>
  </si>
  <si>
    <t>In %</t>
  </si>
  <si>
    <t>AtPep1 (100 nM)</t>
  </si>
  <si>
    <t>AtPep1</t>
  </si>
  <si>
    <t>Control + Pep</t>
  </si>
  <si>
    <t>Zeatin</t>
  </si>
  <si>
    <t>Zeatin + Pep</t>
  </si>
  <si>
    <t>&lt;0,0001</t>
  </si>
  <si>
    <t>p-value</t>
  </si>
  <si>
    <t>Sucrose</t>
  </si>
  <si>
    <t>Sucrose + Pep</t>
  </si>
  <si>
    <t>Sample5</t>
  </si>
  <si>
    <t>Mean Normalized Expression (24 h after AtPep1 treatment)</t>
  </si>
  <si>
    <t>AtPep1(10nM)</t>
  </si>
  <si>
    <t>AtPep1(50nM)</t>
  </si>
  <si>
    <t>AtPep1(100nM)</t>
  </si>
  <si>
    <t>AtPep1(500nM)</t>
  </si>
  <si>
    <t>AtPep1(1µM)</t>
  </si>
  <si>
    <t>flg22(10nM)</t>
  </si>
  <si>
    <t>flg22(50nM)</t>
  </si>
  <si>
    <t>flg22(100nM)</t>
  </si>
  <si>
    <t>flg22(500nM)</t>
  </si>
  <si>
    <t>flg22(1µM)</t>
  </si>
  <si>
    <t>elf18(10nM)</t>
  </si>
  <si>
    <t>elf18(50nM)</t>
  </si>
  <si>
    <t>elf18(100nM)</t>
  </si>
  <si>
    <t>elf18(500nM)</t>
  </si>
  <si>
    <t>elf18(1µM)</t>
  </si>
  <si>
    <t>(to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right"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right" wrapText="1"/>
    </xf>
    <xf numFmtId="0" fontId="0" fillId="0" borderId="0" xfId="0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/>
    <xf numFmtId="0" fontId="1" fillId="3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ill="1" applyAlignment="1"/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670211965494194E-2"/>
          <c:y val="3.3759082800278589E-2"/>
          <c:w val="0.90519277839005374"/>
          <c:h val="0.89006714131423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A$2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1'!$B$27:$H$27</c:f>
                <c:numCache>
                  <c:formatCode>General</c:formatCode>
                  <c:ptCount val="7"/>
                  <c:pt idx="0">
                    <c:v>8.9138026752183475</c:v>
                  </c:pt>
                  <c:pt idx="1">
                    <c:v>6.3150338636996581</c:v>
                  </c:pt>
                  <c:pt idx="2">
                    <c:v>8.523257371372214</c:v>
                  </c:pt>
                  <c:pt idx="3">
                    <c:v>4.45328576309441</c:v>
                  </c:pt>
                  <c:pt idx="4">
                    <c:v>6.3506291235177166</c:v>
                  </c:pt>
                  <c:pt idx="5">
                    <c:v>1.9755203536320125</c:v>
                  </c:pt>
                  <c:pt idx="6">
                    <c:v>0.92891535879070875</c:v>
                  </c:pt>
                </c:numCache>
              </c:numRef>
            </c:plus>
            <c:minus>
              <c:numRef>
                <c:f>'Figure 1'!$B$27:$H$27</c:f>
                <c:numCache>
                  <c:formatCode>General</c:formatCode>
                  <c:ptCount val="7"/>
                  <c:pt idx="0">
                    <c:v>8.9138026752183475</c:v>
                  </c:pt>
                  <c:pt idx="1">
                    <c:v>6.3150338636996581</c:v>
                  </c:pt>
                  <c:pt idx="2">
                    <c:v>8.523257371372214</c:v>
                  </c:pt>
                  <c:pt idx="3">
                    <c:v>4.45328576309441</c:v>
                  </c:pt>
                  <c:pt idx="4">
                    <c:v>6.3506291235177166</c:v>
                  </c:pt>
                  <c:pt idx="5">
                    <c:v>1.9755203536320125</c:v>
                  </c:pt>
                  <c:pt idx="6">
                    <c:v>0.92891535879070875</c:v>
                  </c:pt>
                </c:numCache>
              </c:numRef>
            </c:minus>
          </c:errBars>
          <c:cat>
            <c:numRef>
              <c:f>'Figure 1'!$B$22:$H$2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1'!$B$23:$H$23</c:f>
              <c:numCache>
                <c:formatCode>General</c:formatCode>
                <c:ptCount val="7"/>
                <c:pt idx="0">
                  <c:v>102.75992325359664</c:v>
                </c:pt>
                <c:pt idx="1">
                  <c:v>93.400819129299393</c:v>
                </c:pt>
                <c:pt idx="2">
                  <c:v>83.550953693831644</c:v>
                </c:pt>
                <c:pt idx="3">
                  <c:v>59.68001587532703</c:v>
                </c:pt>
                <c:pt idx="4">
                  <c:v>30.636563038669106</c:v>
                </c:pt>
                <c:pt idx="5">
                  <c:v>19.150787425613764</c:v>
                </c:pt>
                <c:pt idx="6">
                  <c:v>13.8333748221071</c:v>
                </c:pt>
              </c:numCache>
            </c:numRef>
          </c:val>
        </c:ser>
        <c:ser>
          <c:idx val="1"/>
          <c:order val="1"/>
          <c:tx>
            <c:strRef>
              <c:f>'Figure 1'!$A$24</c:f>
              <c:strCache>
                <c:ptCount val="1"/>
                <c:pt idx="0">
                  <c:v>AtPep1 (100 nM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1'!$B$28:$H$28</c:f>
                <c:numCache>
                  <c:formatCode>General</c:formatCode>
                  <c:ptCount val="7"/>
                  <c:pt idx="0">
                    <c:v>14.295595548327508</c:v>
                  </c:pt>
                  <c:pt idx="1">
                    <c:v>5.6250266948014183</c:v>
                  </c:pt>
                  <c:pt idx="2">
                    <c:v>5.51823470902439</c:v>
                  </c:pt>
                  <c:pt idx="3">
                    <c:v>1.6760996124814334</c:v>
                  </c:pt>
                  <c:pt idx="4">
                    <c:v>0.66918650864861373</c:v>
                  </c:pt>
                  <c:pt idx="5">
                    <c:v>1.1386727755783346</c:v>
                  </c:pt>
                  <c:pt idx="6">
                    <c:v>1.7295402937174871</c:v>
                  </c:pt>
                </c:numCache>
              </c:numRef>
            </c:plus>
            <c:minus>
              <c:numRef>
                <c:f>'Figure 1'!$B$28:$H$28</c:f>
                <c:numCache>
                  <c:formatCode>General</c:formatCode>
                  <c:ptCount val="7"/>
                  <c:pt idx="0">
                    <c:v>14.295595548327508</c:v>
                  </c:pt>
                  <c:pt idx="1">
                    <c:v>5.6250266948014183</c:v>
                  </c:pt>
                  <c:pt idx="2">
                    <c:v>5.51823470902439</c:v>
                  </c:pt>
                  <c:pt idx="3">
                    <c:v>1.6760996124814334</c:v>
                  </c:pt>
                  <c:pt idx="4">
                    <c:v>0.66918650864861373</c:v>
                  </c:pt>
                  <c:pt idx="5">
                    <c:v>1.1386727755783346</c:v>
                  </c:pt>
                  <c:pt idx="6">
                    <c:v>1.7295402937174871</c:v>
                  </c:pt>
                </c:numCache>
              </c:numRef>
            </c:minus>
          </c:errBars>
          <c:cat>
            <c:numRef>
              <c:f>'Figure 1'!$B$22:$H$2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1'!$B$24:$H$24</c:f>
              <c:numCache>
                <c:formatCode>General</c:formatCode>
                <c:ptCount val="7"/>
                <c:pt idx="0">
                  <c:v>108.98869939739512</c:v>
                </c:pt>
                <c:pt idx="1">
                  <c:v>95.00009393684627</c:v>
                </c:pt>
                <c:pt idx="2">
                  <c:v>48.701616653124105</c:v>
                </c:pt>
                <c:pt idx="3">
                  <c:v>19.690513317896379</c:v>
                </c:pt>
                <c:pt idx="4">
                  <c:v>11.30195294703371</c:v>
                </c:pt>
                <c:pt idx="5">
                  <c:v>13.181981503834974</c:v>
                </c:pt>
                <c:pt idx="6">
                  <c:v>9.69575029707527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679680"/>
        <c:axId val="137376256"/>
      </c:barChart>
      <c:catAx>
        <c:axId val="44679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in the dar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7376256"/>
        <c:crosses val="autoZero"/>
        <c:auto val="1"/>
        <c:lblAlgn val="ctr"/>
        <c:lblOffset val="100"/>
        <c:noMultiLvlLbl val="0"/>
      </c:catAx>
      <c:valAx>
        <c:axId val="137376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lorophyll [% of day 0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67968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611474198102977"/>
          <c:y val="8.013550368435654E-2"/>
          <c:w val="0.20606516091053542"/>
          <c:h val="0.1037672447209085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ea typeface="Adobe Heiti Std R" pitchFamily="34" charset="-128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22</xdr:row>
      <xdr:rowOff>4761</xdr:rowOff>
    </xdr:from>
    <xdr:to>
      <xdr:col>16</xdr:col>
      <xdr:colOff>419100</xdr:colOff>
      <xdr:row>43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sqref="A1:P11"/>
    </sheetView>
  </sheetViews>
  <sheetFormatPr defaultRowHeight="15" x14ac:dyDescent="0.25"/>
  <cols>
    <col min="2" max="2" width="12" bestFit="1" customWidth="1"/>
    <col min="3" max="3" width="13.7109375" customWidth="1"/>
    <col min="4" max="4" width="10.140625" customWidth="1"/>
    <col min="5" max="5" width="14.5703125" customWidth="1"/>
    <col min="6" max="6" width="10.42578125" customWidth="1"/>
    <col min="7" max="7" width="13.140625" customWidth="1"/>
    <col min="8" max="8" width="10" customWidth="1"/>
    <col min="9" max="9" width="12.7109375" customWidth="1"/>
    <col min="10" max="10" width="10.42578125" customWidth="1"/>
    <col min="11" max="11" width="12.42578125" customWidth="1"/>
    <col min="12" max="12" width="9.85546875" customWidth="1"/>
    <col min="13" max="13" width="13.140625" customWidth="1"/>
    <col min="14" max="14" width="10.140625" customWidth="1"/>
    <col min="15" max="15" width="12.7109375" customWidth="1"/>
    <col min="16" max="16" width="10.140625" customWidth="1"/>
  </cols>
  <sheetData>
    <row r="1" spans="1:18" x14ac:dyDescent="0.25">
      <c r="B1" t="s">
        <v>8</v>
      </c>
      <c r="D1" s="2"/>
    </row>
    <row r="2" spans="1:18" x14ac:dyDescent="0.25"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R2" s="6"/>
    </row>
    <row r="3" spans="1:18" x14ac:dyDescent="0.25">
      <c r="A3" s="2" t="s">
        <v>24</v>
      </c>
      <c r="B3">
        <v>3.3114880000000002E-4</v>
      </c>
      <c r="C3">
        <v>4.1183920000000001E-4</v>
      </c>
      <c r="D3">
        <v>3.9897120000000004E-4</v>
      </c>
      <c r="E3">
        <v>3.2084720000000004E-4</v>
      </c>
      <c r="F3">
        <v>3.803167999999999E-4</v>
      </c>
      <c r="G3">
        <v>3.3175599999999995E-4</v>
      </c>
      <c r="H3">
        <v>1.265424E-4</v>
      </c>
      <c r="I3">
        <v>1.8049840000000002E-4</v>
      </c>
      <c r="J3">
        <v>8.2781599999999994E-5</v>
      </c>
      <c r="K3">
        <v>6.6657599999999997E-5</v>
      </c>
      <c r="L3">
        <v>3.2544800000000001E-5</v>
      </c>
      <c r="M3">
        <v>6.55528E-5</v>
      </c>
      <c r="N3">
        <v>4.7515999999999997E-5</v>
      </c>
      <c r="O3">
        <v>3.9139200000000006E-5</v>
      </c>
      <c r="P3">
        <v>4.7860800000000001E-5</v>
      </c>
    </row>
    <row r="4" spans="1:18" x14ac:dyDescent="0.25">
      <c r="A4" s="2" t="s">
        <v>25</v>
      </c>
      <c r="B4">
        <v>3.1664079999999998E-4</v>
      </c>
      <c r="C4">
        <v>2.6661840000000002E-4</v>
      </c>
      <c r="D4">
        <v>3.1203119999999995E-4</v>
      </c>
      <c r="E4">
        <v>2.6051120000000001E-4</v>
      </c>
      <c r="F4">
        <v>3.0928640000000001E-4</v>
      </c>
      <c r="G4">
        <v>3.3737600000000002E-4</v>
      </c>
      <c r="H4">
        <v>1.880552E-4</v>
      </c>
      <c r="I4">
        <v>1.748544E-4</v>
      </c>
      <c r="J4">
        <v>5.6522400000000006E-5</v>
      </c>
      <c r="K4">
        <v>1.4215519999999997E-4</v>
      </c>
      <c r="L4">
        <v>3.9151200000000006E-5</v>
      </c>
      <c r="M4">
        <v>6.6515199999999996E-5</v>
      </c>
      <c r="N4">
        <v>4.768240000000001E-5</v>
      </c>
      <c r="O4">
        <v>5.4134399999999995E-5</v>
      </c>
      <c r="P4">
        <v>3.6739199999999995E-5</v>
      </c>
    </row>
    <row r="5" spans="1:18" x14ac:dyDescent="0.25">
      <c r="A5" s="2" t="s">
        <v>26</v>
      </c>
      <c r="B5">
        <v>3.6900479999999998E-4</v>
      </c>
      <c r="C5">
        <v>3.5582799999999998E-4</v>
      </c>
      <c r="D5">
        <v>2.7822719999999994E-4</v>
      </c>
      <c r="E5">
        <v>3.26836E-4</v>
      </c>
      <c r="F5">
        <v>2.9576479999999996E-4</v>
      </c>
      <c r="G5">
        <v>2.2686159999999998E-4</v>
      </c>
      <c r="H5">
        <v>1.42476E-4</v>
      </c>
      <c r="I5">
        <v>2.3664000000000001E-4</v>
      </c>
      <c r="J5">
        <v>6.1346399999999993E-5</v>
      </c>
      <c r="K5">
        <v>6.7132799999999995E-5</v>
      </c>
      <c r="L5">
        <v>4.3642399999999994E-5</v>
      </c>
      <c r="M5">
        <v>4.8003200000000001E-5</v>
      </c>
      <c r="N5">
        <v>3.3507199999999997E-5</v>
      </c>
      <c r="O5">
        <v>4.9452800000000009E-5</v>
      </c>
      <c r="P5">
        <v>2.6092799999999999E-5</v>
      </c>
    </row>
    <row r="6" spans="1:18" x14ac:dyDescent="0.25">
      <c r="A6" s="2" t="s">
        <v>27</v>
      </c>
      <c r="B6">
        <v>3.4582319999999995E-4</v>
      </c>
      <c r="C6">
        <v>3.6593919999999998E-4</v>
      </c>
      <c r="D6">
        <v>4.9586960000000001E-4</v>
      </c>
      <c r="E6">
        <v>3.6450159999999997E-4</v>
      </c>
      <c r="F6">
        <v>3.0911999999999997E-4</v>
      </c>
      <c r="G6">
        <v>2.4248639999999998E-4</v>
      </c>
      <c r="H6">
        <v>2.0654319999999996E-4</v>
      </c>
      <c r="I6">
        <v>2.2121760000000002E-4</v>
      </c>
      <c r="J6">
        <v>6.7655999999999991E-5</v>
      </c>
      <c r="K6">
        <v>1.415136E-4</v>
      </c>
      <c r="L6">
        <v>3.8664000000000001E-5</v>
      </c>
      <c r="M6">
        <v>8.08808E-5</v>
      </c>
      <c r="N6">
        <v>5.0914399999999995E-5</v>
      </c>
      <c r="O6">
        <v>4.5769599999999996E-5</v>
      </c>
      <c r="P6">
        <v>2.1423199999999998E-5</v>
      </c>
    </row>
    <row r="7" spans="1:18" x14ac:dyDescent="0.25">
      <c r="D7" s="2"/>
    </row>
    <row r="8" spans="1:18" x14ac:dyDescent="0.25">
      <c r="A8" s="2" t="s">
        <v>29</v>
      </c>
      <c r="B8">
        <f>AVERAGE(B3:B6)</f>
        <v>3.4065439999999994E-4</v>
      </c>
      <c r="C8">
        <f t="shared" ref="C8:P8" si="0">AVERAGE(C3:C6)</f>
        <v>3.5005620000000002E-4</v>
      </c>
      <c r="D8">
        <f>AVERAGE(D3:D6)</f>
        <v>3.7127479999999994E-4</v>
      </c>
      <c r="E8">
        <f t="shared" si="0"/>
        <v>3.1817400000000001E-4</v>
      </c>
      <c r="F8">
        <f>AVERAGE(F3:F6)</f>
        <v>3.2362199999999997E-4</v>
      </c>
      <c r="G8">
        <f t="shared" si="0"/>
        <v>2.8461999999999997E-4</v>
      </c>
      <c r="H8">
        <f t="shared" si="0"/>
        <v>1.6590419999999999E-4</v>
      </c>
      <c r="I8">
        <f t="shared" si="0"/>
        <v>2.033026E-4</v>
      </c>
      <c r="J8">
        <f>AVERAGE(J3:J6)</f>
        <v>6.7076599999999994E-5</v>
      </c>
      <c r="K8">
        <f>AVERAGE(K3:K6)</f>
        <v>1.0436479999999999E-4</v>
      </c>
      <c r="L8">
        <f t="shared" si="0"/>
        <v>3.8500599999999995E-5</v>
      </c>
      <c r="M8">
        <f t="shared" si="0"/>
        <v>6.5238000000000001E-5</v>
      </c>
      <c r="N8">
        <f t="shared" si="0"/>
        <v>4.4904999999999998E-5</v>
      </c>
      <c r="O8">
        <f t="shared" si="0"/>
        <v>4.7123999999999998E-5</v>
      </c>
      <c r="P8">
        <f t="shared" si="0"/>
        <v>3.3028999999999998E-5</v>
      </c>
    </row>
    <row r="9" spans="1:18" x14ac:dyDescent="0.25">
      <c r="A9" s="2" t="s">
        <v>4</v>
      </c>
      <c r="B9">
        <f>STDEV(B3:B6)/SQRT(4)</f>
        <v>1.1170911220367534E-5</v>
      </c>
      <c r="C9">
        <f t="shared" ref="C9:P9" si="1">STDEV(C3:C6)/SQRT(4)</f>
        <v>3.0365261020449004E-5</v>
      </c>
      <c r="D9">
        <f t="shared" si="1"/>
        <v>4.8698575241581779E-5</v>
      </c>
      <c r="E9">
        <f t="shared" si="1"/>
        <v>2.1512440718182885E-5</v>
      </c>
      <c r="F9">
        <f t="shared" si="1"/>
        <v>1.9161900937015599E-5</v>
      </c>
      <c r="G9">
        <f t="shared" si="1"/>
        <v>2.9034851258903784E-5</v>
      </c>
      <c r="H9">
        <f t="shared" si="1"/>
        <v>1.8798109338618778E-5</v>
      </c>
      <c r="I9">
        <f t="shared" si="1"/>
        <v>1.5170313896554679E-5</v>
      </c>
      <c r="J9">
        <f t="shared" si="1"/>
        <v>5.709707078300951E-6</v>
      </c>
      <c r="K9">
        <f t="shared" si="1"/>
        <v>2.163369753694453E-5</v>
      </c>
      <c r="L9">
        <f t="shared" si="1"/>
        <v>2.279613285917883E-6</v>
      </c>
      <c r="M9">
        <f t="shared" si="1"/>
        <v>6.7296970075430091E-6</v>
      </c>
      <c r="N9">
        <f t="shared" si="1"/>
        <v>3.878938911609721E-6</v>
      </c>
      <c r="O9">
        <f t="shared" si="1"/>
        <v>3.1643910419963358E-6</v>
      </c>
      <c r="P9">
        <f t="shared" si="1"/>
        <v>5.8917551103215423E-6</v>
      </c>
    </row>
    <row r="10" spans="1:18" x14ac:dyDescent="0.25">
      <c r="A10" s="2" t="s">
        <v>30</v>
      </c>
      <c r="B10">
        <v>4</v>
      </c>
      <c r="C10">
        <v>4</v>
      </c>
      <c r="D10">
        <v>4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4</v>
      </c>
      <c r="L10">
        <v>4</v>
      </c>
      <c r="M10">
        <v>4</v>
      </c>
      <c r="N10">
        <v>4</v>
      </c>
      <c r="O10">
        <v>4</v>
      </c>
      <c r="P10">
        <v>4</v>
      </c>
    </row>
    <row r="11" spans="1:18" x14ac:dyDescent="0.25">
      <c r="A11" s="2" t="s">
        <v>38</v>
      </c>
      <c r="C11" s="3">
        <v>0.72430000000000005</v>
      </c>
      <c r="D11" s="3"/>
      <c r="E11" s="3">
        <v>0.85619999999999996</v>
      </c>
      <c r="F11" s="3"/>
      <c r="G11" s="4">
        <v>1.3899999999999999E-2</v>
      </c>
      <c r="H11" s="4"/>
      <c r="I11" s="4">
        <v>2.0000000000000001E-4</v>
      </c>
      <c r="J11" s="4"/>
      <c r="K11" s="4">
        <v>2.3199999999999998E-2</v>
      </c>
      <c r="L11" s="4"/>
      <c r="M11" s="4">
        <v>3.9699999999999999E-2</v>
      </c>
      <c r="N11" s="4"/>
      <c r="O11" s="3">
        <v>7.9600000000000004E-2</v>
      </c>
      <c r="P11" s="3"/>
    </row>
    <row r="13" spans="1:18" x14ac:dyDescent="0.25">
      <c r="A13" s="2" t="s">
        <v>28</v>
      </c>
    </row>
    <row r="14" spans="1:18" x14ac:dyDescent="0.25">
      <c r="B14" t="s">
        <v>29</v>
      </c>
      <c r="C14">
        <f>C8/$B$8</f>
        <v>1.0275992325359664</v>
      </c>
      <c r="D14">
        <f t="shared" ref="D14:P14" si="2">D8/$B$8</f>
        <v>1.0898869939739513</v>
      </c>
      <c r="E14">
        <f t="shared" si="2"/>
        <v>0.93400819129299395</v>
      </c>
      <c r="F14">
        <f t="shared" si="2"/>
        <v>0.95000093936846264</v>
      </c>
      <c r="G14">
        <f t="shared" si="2"/>
        <v>0.83550953693831642</v>
      </c>
      <c r="H14">
        <f t="shared" si="2"/>
        <v>0.48701616653124108</v>
      </c>
      <c r="I14">
        <f t="shared" si="2"/>
        <v>0.5968001587532703</v>
      </c>
      <c r="J14">
        <f t="shared" si="2"/>
        <v>0.1969051331789638</v>
      </c>
      <c r="K14">
        <f t="shared" si="2"/>
        <v>0.30636563038669107</v>
      </c>
      <c r="L14">
        <f t="shared" si="2"/>
        <v>0.1130195294703371</v>
      </c>
      <c r="M14">
        <f t="shared" si="2"/>
        <v>0.19150787425613763</v>
      </c>
      <c r="N14">
        <f t="shared" si="2"/>
        <v>0.13181981503834975</v>
      </c>
      <c r="O14">
        <f t="shared" si="2"/>
        <v>0.138333748221071</v>
      </c>
      <c r="P14">
        <f t="shared" si="2"/>
        <v>9.6957502970752771E-2</v>
      </c>
    </row>
    <row r="15" spans="1:18" x14ac:dyDescent="0.25">
      <c r="B15" t="s">
        <v>4</v>
      </c>
      <c r="C15">
        <f>C9/$B$8</f>
        <v>8.9138026752183477E-2</v>
      </c>
      <c r="D15">
        <f t="shared" ref="D15:P15" si="3">D9/$B$8</f>
        <v>0.14295595548327508</v>
      </c>
      <c r="E15">
        <f t="shared" si="3"/>
        <v>6.3150338636996581E-2</v>
      </c>
      <c r="F15">
        <f t="shared" si="3"/>
        <v>5.6250266948014181E-2</v>
      </c>
      <c r="G15">
        <f t="shared" si="3"/>
        <v>8.5232573713722143E-2</v>
      </c>
      <c r="H15">
        <f t="shared" si="3"/>
        <v>5.5182347090243902E-2</v>
      </c>
      <c r="I15">
        <f t="shared" si="3"/>
        <v>4.4532857630944098E-2</v>
      </c>
      <c r="J15">
        <f t="shared" si="3"/>
        <v>1.6760996124814333E-2</v>
      </c>
      <c r="K15">
        <f t="shared" si="3"/>
        <v>6.3506291235177162E-2</v>
      </c>
      <c r="L15">
        <f t="shared" si="3"/>
        <v>6.6918650864861377E-3</v>
      </c>
      <c r="M15">
        <f t="shared" si="3"/>
        <v>1.9755203536320126E-2</v>
      </c>
      <c r="N15">
        <f t="shared" si="3"/>
        <v>1.1386727755783345E-2</v>
      </c>
      <c r="O15">
        <f t="shared" si="3"/>
        <v>9.2891535879070872E-3</v>
      </c>
      <c r="P15">
        <f t="shared" si="3"/>
        <v>1.729540293717487E-2</v>
      </c>
    </row>
    <row r="17" spans="1:16" x14ac:dyDescent="0.25">
      <c r="A17" s="2" t="s">
        <v>31</v>
      </c>
    </row>
    <row r="18" spans="1:16" x14ac:dyDescent="0.25">
      <c r="B18" t="s">
        <v>29</v>
      </c>
      <c r="C18">
        <f>C14*100</f>
        <v>102.75992325359664</v>
      </c>
      <c r="D18">
        <f t="shared" ref="D18:P18" si="4">D14*100</f>
        <v>108.98869939739512</v>
      </c>
      <c r="E18">
        <f t="shared" si="4"/>
        <v>93.400819129299393</v>
      </c>
      <c r="F18">
        <f t="shared" si="4"/>
        <v>95.00009393684627</v>
      </c>
      <c r="G18">
        <f t="shared" si="4"/>
        <v>83.550953693831644</v>
      </c>
      <c r="H18">
        <f t="shared" si="4"/>
        <v>48.701616653124105</v>
      </c>
      <c r="I18">
        <f t="shared" si="4"/>
        <v>59.68001587532703</v>
      </c>
      <c r="J18">
        <f t="shared" si="4"/>
        <v>19.690513317896379</v>
      </c>
      <c r="K18">
        <f t="shared" si="4"/>
        <v>30.636563038669106</v>
      </c>
      <c r="L18">
        <f t="shared" si="4"/>
        <v>11.30195294703371</v>
      </c>
      <c r="M18">
        <f t="shared" si="4"/>
        <v>19.150787425613764</v>
      </c>
      <c r="N18">
        <f t="shared" si="4"/>
        <v>13.181981503834974</v>
      </c>
      <c r="O18">
        <f t="shared" si="4"/>
        <v>13.8333748221071</v>
      </c>
      <c r="P18">
        <f t="shared" si="4"/>
        <v>9.6957502970752767</v>
      </c>
    </row>
    <row r="19" spans="1:16" x14ac:dyDescent="0.25">
      <c r="B19" t="s">
        <v>4</v>
      </c>
      <c r="C19">
        <f>C15*100</f>
        <v>8.9138026752183475</v>
      </c>
      <c r="D19">
        <f t="shared" ref="D19:P19" si="5">D15*100</f>
        <v>14.295595548327508</v>
      </c>
      <c r="E19">
        <f t="shared" si="5"/>
        <v>6.3150338636996581</v>
      </c>
      <c r="F19">
        <f t="shared" si="5"/>
        <v>5.6250266948014183</v>
      </c>
      <c r="G19">
        <f t="shared" si="5"/>
        <v>8.523257371372214</v>
      </c>
      <c r="H19">
        <f t="shared" si="5"/>
        <v>5.51823470902439</v>
      </c>
      <c r="I19">
        <f t="shared" si="5"/>
        <v>4.45328576309441</v>
      </c>
      <c r="J19">
        <f t="shared" si="5"/>
        <v>1.6760996124814334</v>
      </c>
      <c r="K19">
        <f t="shared" si="5"/>
        <v>6.3506291235177166</v>
      </c>
      <c r="L19">
        <f t="shared" si="5"/>
        <v>0.66918650864861373</v>
      </c>
      <c r="M19">
        <f t="shared" si="5"/>
        <v>1.9755203536320125</v>
      </c>
      <c r="N19">
        <f t="shared" si="5"/>
        <v>1.1386727755783346</v>
      </c>
      <c r="O19">
        <f t="shared" si="5"/>
        <v>0.92891535879070875</v>
      </c>
      <c r="P19">
        <f t="shared" si="5"/>
        <v>1.7295402937174871</v>
      </c>
    </row>
    <row r="21" spans="1:16" x14ac:dyDescent="0.25">
      <c r="A21" t="s">
        <v>29</v>
      </c>
    </row>
    <row r="22" spans="1:16" x14ac:dyDescent="0.25"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  <c r="H22">
        <v>7</v>
      </c>
    </row>
    <row r="23" spans="1:16" x14ac:dyDescent="0.25">
      <c r="A23" t="s">
        <v>2</v>
      </c>
      <c r="B23">
        <v>102.75992325359664</v>
      </c>
      <c r="C23">
        <v>93.400819129299393</v>
      </c>
      <c r="D23">
        <v>83.550953693831644</v>
      </c>
      <c r="E23">
        <v>59.68001587532703</v>
      </c>
      <c r="F23" s="7">
        <v>30.636563038669106</v>
      </c>
      <c r="G23" s="7">
        <v>19.150787425613764</v>
      </c>
      <c r="H23" s="7">
        <v>13.8333748221071</v>
      </c>
      <c r="I23" s="7"/>
      <c r="J23" s="7"/>
      <c r="K23" s="7"/>
      <c r="L23" s="7"/>
    </row>
    <row r="24" spans="1:16" x14ac:dyDescent="0.25">
      <c r="A24" t="s">
        <v>32</v>
      </c>
      <c r="B24">
        <v>108.98869939739512</v>
      </c>
      <c r="C24">
        <v>95.00009393684627</v>
      </c>
      <c r="D24">
        <v>48.701616653124105</v>
      </c>
      <c r="E24">
        <v>19.690513317896379</v>
      </c>
      <c r="F24" s="7">
        <v>11.30195294703371</v>
      </c>
      <c r="G24" s="12">
        <v>13.181981503834974</v>
      </c>
      <c r="H24" s="12">
        <v>9.6957502970752767</v>
      </c>
      <c r="I24" s="8"/>
      <c r="J24" s="8"/>
      <c r="K24" s="8"/>
      <c r="L24" s="8"/>
    </row>
    <row r="25" spans="1:16" x14ac:dyDescent="0.25">
      <c r="F25" s="7"/>
      <c r="G25" s="7"/>
      <c r="H25" s="7"/>
      <c r="I25" s="7"/>
      <c r="J25" s="7"/>
      <c r="K25" s="7"/>
      <c r="L25" s="7"/>
    </row>
    <row r="26" spans="1:16" x14ac:dyDescent="0.25">
      <c r="A26" t="s">
        <v>4</v>
      </c>
      <c r="F26" s="9"/>
      <c r="G26" s="10"/>
      <c r="H26" s="10"/>
      <c r="I26" s="10"/>
      <c r="J26" s="10"/>
      <c r="K26" s="10"/>
      <c r="L26" s="10"/>
    </row>
    <row r="27" spans="1:16" x14ac:dyDescent="0.25">
      <c r="A27" t="s">
        <v>2</v>
      </c>
      <c r="B27">
        <v>8.9138026752183475</v>
      </c>
      <c r="C27">
        <v>6.3150338636996581</v>
      </c>
      <c r="D27">
        <v>8.523257371372214</v>
      </c>
      <c r="E27">
        <v>4.45328576309441</v>
      </c>
      <c r="F27" s="13">
        <v>6.3506291235177166</v>
      </c>
      <c r="G27" s="10">
        <v>1.9755203536320125</v>
      </c>
      <c r="H27" s="10">
        <v>0.92891535879070875</v>
      </c>
      <c r="I27" s="10"/>
      <c r="J27" s="10"/>
      <c r="K27" s="10"/>
      <c r="L27" s="10"/>
    </row>
    <row r="28" spans="1:16" x14ac:dyDescent="0.25">
      <c r="A28" t="s">
        <v>33</v>
      </c>
      <c r="B28">
        <v>14.295595548327508</v>
      </c>
      <c r="C28">
        <v>5.6250266948014183</v>
      </c>
      <c r="D28">
        <v>5.51823470902439</v>
      </c>
      <c r="E28">
        <v>1.6760996124814334</v>
      </c>
      <c r="F28" s="13">
        <v>0.66918650864861373</v>
      </c>
      <c r="G28" s="10">
        <v>1.1386727755783346</v>
      </c>
      <c r="H28" s="10">
        <v>1.7295402937174871</v>
      </c>
      <c r="I28" s="10"/>
      <c r="J28" s="10"/>
      <c r="K28" s="10"/>
      <c r="L28" s="10"/>
    </row>
    <row r="29" spans="1:16" x14ac:dyDescent="0.25">
      <c r="F29" s="9"/>
      <c r="G29" s="10"/>
      <c r="H29" s="10"/>
      <c r="I29" s="10"/>
      <c r="J29" s="10"/>
      <c r="K29" s="10"/>
      <c r="L29" s="10"/>
    </row>
    <row r="30" spans="1:16" x14ac:dyDescent="0.25">
      <c r="F30" s="9"/>
      <c r="G30" s="11"/>
      <c r="H30" s="11"/>
      <c r="I30" s="11"/>
      <c r="J30" s="11"/>
      <c r="K30" s="11"/>
      <c r="L30" s="11"/>
    </row>
    <row r="31" spans="1:16" x14ac:dyDescent="0.25">
      <c r="F31" s="7"/>
      <c r="G31" s="7"/>
      <c r="H31" s="7"/>
      <c r="I31" s="7"/>
      <c r="J31" s="7"/>
      <c r="K31" s="7"/>
      <c r="L31" s="7"/>
    </row>
  </sheetData>
  <mergeCells count="12">
    <mergeCell ref="M11:N11"/>
    <mergeCell ref="O11:P11"/>
    <mergeCell ref="I24:J24"/>
    <mergeCell ref="K24:L24"/>
    <mergeCell ref="C11:D11"/>
    <mergeCell ref="E11:F11"/>
    <mergeCell ref="G11:H11"/>
    <mergeCell ref="I11:J11"/>
    <mergeCell ref="K11:L11"/>
    <mergeCell ref="G30:H30"/>
    <mergeCell ref="I30:J30"/>
    <mergeCell ref="K30:L3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>
      <selection activeCell="A8" sqref="A8:B11"/>
    </sheetView>
  </sheetViews>
  <sheetFormatPr defaultRowHeight="15" x14ac:dyDescent="0.25"/>
  <cols>
    <col min="3" max="3" width="15.42578125" customWidth="1"/>
    <col min="5" max="5" width="13.28515625" customWidth="1"/>
  </cols>
  <sheetData>
    <row r="1" spans="1:61" x14ac:dyDescent="0.25">
      <c r="B1" t="s">
        <v>8</v>
      </c>
      <c r="D1" s="2"/>
    </row>
    <row r="2" spans="1:61" x14ac:dyDescent="0.25">
      <c r="B2" s="2" t="s">
        <v>3</v>
      </c>
      <c r="C2" s="14" t="s">
        <v>34</v>
      </c>
      <c r="D2" s="2" t="s">
        <v>35</v>
      </c>
      <c r="E2" s="14" t="s">
        <v>36</v>
      </c>
    </row>
    <row r="3" spans="1:61" x14ac:dyDescent="0.25">
      <c r="A3" s="2" t="s">
        <v>24</v>
      </c>
      <c r="B3">
        <v>3.7239120000000003E-4</v>
      </c>
      <c r="C3">
        <v>1.1319919999999999E-4</v>
      </c>
      <c r="D3">
        <v>3.6931359999999995E-4</v>
      </c>
      <c r="E3">
        <v>3.4533599999999996E-4</v>
      </c>
    </row>
    <row r="4" spans="1:61" x14ac:dyDescent="0.25">
      <c r="A4" s="2" t="s">
        <v>25</v>
      </c>
      <c r="B4">
        <v>4.0700319999999998E-4</v>
      </c>
      <c r="C4">
        <v>6.1679200000000004E-5</v>
      </c>
      <c r="D4">
        <v>3.5338000000000004E-4</v>
      </c>
      <c r="E4">
        <v>3.6255280000000004E-4</v>
      </c>
    </row>
    <row r="5" spans="1:61" x14ac:dyDescent="0.25">
      <c r="A5" s="2" t="s">
        <v>26</v>
      </c>
      <c r="B5">
        <v>3.587032E-4</v>
      </c>
      <c r="C5">
        <v>1.354304E-4</v>
      </c>
      <c r="D5">
        <v>4.26716E-4</v>
      </c>
      <c r="E5">
        <v>3.4614400000000005E-4</v>
      </c>
    </row>
    <row r="6" spans="1:61" x14ac:dyDescent="0.25">
      <c r="A6" s="2" t="s">
        <v>27</v>
      </c>
      <c r="B6">
        <v>3.6836319999999998E-4</v>
      </c>
      <c r="C6">
        <v>7.9074399999999996E-5</v>
      </c>
      <c r="D6">
        <v>3.5516239999999999E-4</v>
      </c>
      <c r="E6">
        <v>3.4164079999999999E-4</v>
      </c>
    </row>
    <row r="7" spans="1:61" x14ac:dyDescent="0.25">
      <c r="D7" s="2"/>
    </row>
    <row r="8" spans="1:61" x14ac:dyDescent="0.25">
      <c r="A8" s="2" t="s">
        <v>29</v>
      </c>
      <c r="B8">
        <f>AVERAGE(B3:B6)</f>
        <v>3.7661520000000003E-4</v>
      </c>
      <c r="C8">
        <f t="shared" ref="C8:D8" si="0">AVERAGE(C3:C6)</f>
        <v>9.7345799999999985E-5</v>
      </c>
      <c r="D8">
        <f>AVERAGE(D3:D6)</f>
        <v>3.7614299999999995E-4</v>
      </c>
      <c r="E8">
        <f>AVERAGE(E3:E6)</f>
        <v>3.4891840000000006E-4</v>
      </c>
    </row>
    <row r="9" spans="1:61" x14ac:dyDescent="0.25">
      <c r="A9" s="2" t="s">
        <v>4</v>
      </c>
      <c r="B9">
        <f t="shared" ref="B9:E9" si="1">STDEV(B3:B6)/SQRT(4)</f>
        <v>1.0528564194608868E-5</v>
      </c>
      <c r="C9">
        <f t="shared" si="1"/>
        <v>1.6602503481503425E-5</v>
      </c>
      <c r="D9">
        <f t="shared" si="1"/>
        <v>1.7230323992697677E-5</v>
      </c>
      <c r="E9">
        <f t="shared" si="1"/>
        <v>4.6492939449626933E-6</v>
      </c>
    </row>
    <row r="10" spans="1:61" x14ac:dyDescent="0.25">
      <c r="A10" s="2" t="s">
        <v>30</v>
      </c>
      <c r="B10">
        <v>4</v>
      </c>
      <c r="C10">
        <v>4</v>
      </c>
      <c r="D10">
        <v>4</v>
      </c>
      <c r="E10">
        <v>4</v>
      </c>
    </row>
    <row r="11" spans="1:61" x14ac:dyDescent="0.25">
      <c r="A11" s="2" t="s">
        <v>38</v>
      </c>
      <c r="C11" s="5" t="s">
        <v>37</v>
      </c>
      <c r="D11" s="5"/>
      <c r="E11" s="5"/>
    </row>
    <row r="14" spans="1:61" x14ac:dyDescent="0.25"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</row>
    <row r="17" spans="1:3" x14ac:dyDescent="0.25">
      <c r="A17" s="2"/>
    </row>
    <row r="20" spans="1:3" x14ac:dyDescent="0.25">
      <c r="B20" s="3"/>
      <c r="C20" s="3"/>
    </row>
    <row r="21" spans="1:3" x14ac:dyDescent="0.25">
      <c r="A21" s="2"/>
      <c r="B21" s="1"/>
      <c r="C21" s="1"/>
    </row>
    <row r="22" spans="1:3" x14ac:dyDescent="0.25">
      <c r="A22" s="2"/>
      <c r="B22" s="1"/>
      <c r="C22" s="1"/>
    </row>
    <row r="23" spans="1:3" x14ac:dyDescent="0.25">
      <c r="A23" s="2"/>
      <c r="B23" s="1"/>
      <c r="C23" s="1"/>
    </row>
    <row r="24" spans="1:3" x14ac:dyDescent="0.25">
      <c r="A24" s="2"/>
      <c r="B24" s="1"/>
      <c r="C24" s="1"/>
    </row>
    <row r="25" spans="1:3" x14ac:dyDescent="0.25">
      <c r="A25" s="2"/>
      <c r="B25" s="3"/>
      <c r="C25" s="3"/>
    </row>
  </sheetData>
  <mergeCells count="3">
    <mergeCell ref="B20:C20"/>
    <mergeCell ref="B25:C25"/>
    <mergeCell ref="C11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8"/>
  <sheetViews>
    <sheetView workbookViewId="0">
      <selection activeCell="N18" sqref="N18"/>
    </sheetView>
  </sheetViews>
  <sheetFormatPr defaultRowHeight="15" x14ac:dyDescent="0.25"/>
  <cols>
    <col min="3" max="18" width="10.85546875" customWidth="1"/>
  </cols>
  <sheetData>
    <row r="3" spans="2:18" x14ac:dyDescent="0.25">
      <c r="C3" t="s">
        <v>8</v>
      </c>
      <c r="E3" s="2"/>
    </row>
    <row r="4" spans="2:18" x14ac:dyDescent="0.25">
      <c r="C4" s="2" t="s">
        <v>3</v>
      </c>
      <c r="D4" s="2" t="s">
        <v>43</v>
      </c>
      <c r="E4" s="2" t="s">
        <v>44</v>
      </c>
      <c r="F4" s="2" t="s">
        <v>45</v>
      </c>
      <c r="G4" s="2" t="s">
        <v>46</v>
      </c>
      <c r="H4" s="2" t="s">
        <v>47</v>
      </c>
      <c r="I4" s="2" t="s">
        <v>48</v>
      </c>
      <c r="J4" s="2" t="s">
        <v>49</v>
      </c>
      <c r="K4" s="2" t="s">
        <v>50</v>
      </c>
      <c r="L4" s="2" t="s">
        <v>51</v>
      </c>
      <c r="M4" s="2" t="s">
        <v>52</v>
      </c>
      <c r="N4" s="2" t="s">
        <v>53</v>
      </c>
      <c r="O4" s="2" t="s">
        <v>54</v>
      </c>
      <c r="P4" s="2" t="s">
        <v>55</v>
      </c>
      <c r="Q4" s="2" t="s">
        <v>56</v>
      </c>
      <c r="R4" s="2" t="s">
        <v>57</v>
      </c>
    </row>
    <row r="5" spans="2:18" x14ac:dyDescent="0.25">
      <c r="B5" s="2" t="s">
        <v>24</v>
      </c>
      <c r="C5">
        <v>2.7213200000000002E-4</v>
      </c>
      <c r="D5">
        <v>9.9843999999999988E-5</v>
      </c>
      <c r="E5">
        <v>9.9903999999999998E-5</v>
      </c>
      <c r="F5">
        <v>6.9592799999999995E-5</v>
      </c>
      <c r="G5">
        <v>7.6187199999999995E-5</v>
      </c>
      <c r="H5">
        <v>4.36544E-5</v>
      </c>
      <c r="I5">
        <v>2.0451200000000001E-4</v>
      </c>
      <c r="J5">
        <v>2.9291359999999999E-4</v>
      </c>
      <c r="K5">
        <v>2.2734879999999997E-4</v>
      </c>
      <c r="L5">
        <v>8.665519999999999E-5</v>
      </c>
      <c r="M5">
        <v>2.4621760000000001E-4</v>
      </c>
      <c r="N5">
        <v>9.5567199999999975E-5</v>
      </c>
      <c r="O5">
        <v>1.917504E-4</v>
      </c>
      <c r="P5">
        <v>1.28004E-4</v>
      </c>
      <c r="Q5">
        <v>3.106656E-4</v>
      </c>
      <c r="R5">
        <v>2.8502399999999999E-4</v>
      </c>
    </row>
    <row r="6" spans="2:18" x14ac:dyDescent="0.25">
      <c r="B6" s="2" t="s">
        <v>25</v>
      </c>
      <c r="C6">
        <v>2.5116E-4</v>
      </c>
      <c r="D6">
        <v>2.5684000000000004E-4</v>
      </c>
      <c r="E6">
        <v>2.2262079999999998E-4</v>
      </c>
      <c r="F6">
        <v>7.8147999999999998E-5</v>
      </c>
      <c r="G6">
        <v>5.3659199999999996E-5</v>
      </c>
      <c r="H6">
        <v>6.6860000000000007E-5</v>
      </c>
      <c r="I6">
        <v>1.9714559999999998E-4</v>
      </c>
      <c r="J6">
        <v>2.4342480000000001E-4</v>
      </c>
      <c r="K6">
        <v>1.3430159999999999E-4</v>
      </c>
      <c r="L6">
        <v>2.1739199999999998E-4</v>
      </c>
      <c r="M6">
        <v>2.6868560000000005E-4</v>
      </c>
      <c r="N6">
        <v>1.7453360000000001E-4</v>
      </c>
      <c r="O6">
        <v>2.1267440000000002E-4</v>
      </c>
      <c r="P6">
        <v>3.0253760000000001E-4</v>
      </c>
      <c r="Q6">
        <v>2.6917279999999998E-4</v>
      </c>
      <c r="R6">
        <v>2.4003839999999995E-4</v>
      </c>
    </row>
    <row r="7" spans="2:18" x14ac:dyDescent="0.25">
      <c r="B7" s="2" t="s">
        <v>26</v>
      </c>
      <c r="C7">
        <v>2.8914639999999997E-4</v>
      </c>
      <c r="D7">
        <v>2.3504799999999996E-4</v>
      </c>
      <c r="E7">
        <v>1.4524480000000002E-4</v>
      </c>
      <c r="F7">
        <v>1.4108799999999999E-4</v>
      </c>
      <c r="G7">
        <v>9.4532799999999997E-5</v>
      </c>
      <c r="H7">
        <v>2.0735439999999998E-4</v>
      </c>
      <c r="I7">
        <v>1.3045199999999998E-4</v>
      </c>
      <c r="J7">
        <v>2.2541199999999998E-4</v>
      </c>
      <c r="K7">
        <v>2.915824E-4</v>
      </c>
      <c r="L7">
        <v>2.199464E-4</v>
      </c>
      <c r="M7">
        <v>2.4378159999999998E-4</v>
      </c>
      <c r="N7">
        <v>2.1333999999999999E-4</v>
      </c>
      <c r="O7">
        <v>2.72348E-4</v>
      </c>
      <c r="P7">
        <v>2.7888079999999996E-4</v>
      </c>
      <c r="Q7">
        <v>2.6516879999999998E-4</v>
      </c>
      <c r="R7">
        <v>2.790472E-4</v>
      </c>
    </row>
    <row r="8" spans="2:18" x14ac:dyDescent="0.25">
      <c r="B8" s="2" t="s">
        <v>27</v>
      </c>
      <c r="C8">
        <v>2.0132800000000002E-4</v>
      </c>
      <c r="D8">
        <v>1.399336E-4</v>
      </c>
      <c r="E8">
        <v>1.1552879999999998E-4</v>
      </c>
      <c r="F8">
        <v>1.171224E-4</v>
      </c>
      <c r="G8">
        <v>1.6200000000000001E-4</v>
      </c>
      <c r="H8">
        <v>4.994E-5</v>
      </c>
      <c r="I8">
        <v>2.7789439999999997E-4</v>
      </c>
      <c r="J8">
        <v>1.7389200000000004E-4</v>
      </c>
      <c r="K8">
        <v>2.2403439999999996E-4</v>
      </c>
      <c r="L8">
        <v>2.6972000000000004E-4</v>
      </c>
      <c r="M8">
        <v>2.4031280000000001E-4</v>
      </c>
      <c r="N8">
        <v>2.2990319999999998E-4</v>
      </c>
      <c r="O8">
        <v>1.4816800000000001E-4</v>
      </c>
      <c r="P8">
        <v>2.1606079999999999E-4</v>
      </c>
      <c r="Q8">
        <v>1.9803600000000001E-4</v>
      </c>
      <c r="R8">
        <v>2.496744E-4</v>
      </c>
    </row>
    <row r="9" spans="2:18" x14ac:dyDescent="0.25">
      <c r="E9" s="2"/>
    </row>
    <row r="10" spans="2:18" x14ac:dyDescent="0.25">
      <c r="B10" s="2" t="s">
        <v>29</v>
      </c>
      <c r="C10">
        <f>AVERAGE(C5:C8)</f>
        <v>2.5344160000000002E-4</v>
      </c>
      <c r="D10">
        <f t="shared" ref="D10:Q10" si="0">AVERAGE(D5:D8)</f>
        <v>1.8291640000000001E-4</v>
      </c>
      <c r="E10">
        <f>AVERAGE(E5:E8)</f>
        <v>1.4582460000000001E-4</v>
      </c>
      <c r="F10">
        <f t="shared" si="0"/>
        <v>1.0148779999999999E-4</v>
      </c>
      <c r="G10">
        <f>AVERAGE(G5:G8)</f>
        <v>9.6594800000000006E-5</v>
      </c>
      <c r="H10">
        <f>AVERAGE(H5:H8)</f>
        <v>9.195219999999999E-5</v>
      </c>
      <c r="I10">
        <f t="shared" si="0"/>
        <v>2.02501E-4</v>
      </c>
      <c r="J10">
        <f>AVERAGE(J5:J8)</f>
        <v>2.339106E-4</v>
      </c>
      <c r="K10">
        <f>AVERAGE(K5:K8)</f>
        <v>2.1931679999999997E-4</v>
      </c>
      <c r="L10">
        <f>AVERAGE(L5:L8)</f>
        <v>1.9842839999999998E-4</v>
      </c>
      <c r="M10">
        <f t="shared" si="0"/>
        <v>2.4974939999999998E-4</v>
      </c>
      <c r="N10">
        <f t="shared" si="0"/>
        <v>1.7833599999999999E-4</v>
      </c>
      <c r="O10">
        <f t="shared" si="0"/>
        <v>2.0623519999999999E-4</v>
      </c>
      <c r="P10">
        <f t="shared" si="0"/>
        <v>2.3137079999999998E-4</v>
      </c>
      <c r="Q10">
        <f>AVERAGE(Q5:Q8)</f>
        <v>2.6076079999999996E-4</v>
      </c>
      <c r="R10">
        <f t="shared" ref="R10" si="1">AVERAGE(R5:R8)</f>
        <v>2.6344599999999997E-4</v>
      </c>
    </row>
    <row r="11" spans="2:18" x14ac:dyDescent="0.25">
      <c r="B11" s="2" t="s">
        <v>4</v>
      </c>
      <c r="C11">
        <f>STDEV(C5:C8)/SQRT(4)</f>
        <v>1.9028918340953234E-5</v>
      </c>
      <c r="D11">
        <f>STDEV(D5:D8)/SQRT(4)</f>
        <v>3.7562111998129179E-5</v>
      </c>
      <c r="E11">
        <f>STDEV(E5:E8)/SQRT(4)</f>
        <v>2.72710614395553E-5</v>
      </c>
      <c r="F11">
        <f t="shared" ref="D11:Q11" si="2">STDEV(F5:F8)/SQRT(4)</f>
        <v>1.6769649783264208E-5</v>
      </c>
      <c r="G11">
        <f t="shared" si="2"/>
        <v>2.334885421200221E-5</v>
      </c>
      <c r="H11">
        <f>STDEV(H5:H8)/SQRT(4)</f>
        <v>3.8778203391596155E-5</v>
      </c>
      <c r="I11">
        <f t="shared" si="2"/>
        <v>3.0149554439383231E-5</v>
      </c>
      <c r="J11">
        <f t="shared" si="2"/>
        <v>2.457358432436478E-5</v>
      </c>
      <c r="K11">
        <f t="shared" si="2"/>
        <v>3.2322167249118675E-5</v>
      </c>
      <c r="L11">
        <f t="shared" si="2"/>
        <v>3.9156079687323149E-5</v>
      </c>
      <c r="M11">
        <f t="shared" si="2"/>
        <v>6.4272683290285535E-6</v>
      </c>
      <c r="N11">
        <f t="shared" si="2"/>
        <v>2.9929902315020459E-5</v>
      </c>
      <c r="O11">
        <f>STDEV(O5:O8)/SQRT(4)</f>
        <v>2.581016396590046E-5</v>
      </c>
      <c r="P11">
        <f t="shared" si="2"/>
        <v>3.8988251397568466E-5</v>
      </c>
      <c r="Q11">
        <f t="shared" si="2"/>
        <v>2.3300718526260081E-5</v>
      </c>
      <c r="R11">
        <f>STDEV(R5:R8)/SQRT(4)</f>
        <v>1.0979451374271855E-5</v>
      </c>
    </row>
    <row r="12" spans="2:18" x14ac:dyDescent="0.25">
      <c r="B12" s="2" t="s">
        <v>30</v>
      </c>
      <c r="C12">
        <v>4</v>
      </c>
      <c r="D12">
        <v>4</v>
      </c>
      <c r="E12">
        <v>4</v>
      </c>
      <c r="F12">
        <v>4</v>
      </c>
      <c r="G12">
        <v>4</v>
      </c>
      <c r="H12">
        <v>4</v>
      </c>
      <c r="I12">
        <v>4</v>
      </c>
      <c r="J12">
        <v>4</v>
      </c>
      <c r="K12">
        <v>4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4</v>
      </c>
    </row>
    <row r="13" spans="2:18" x14ac:dyDescent="0.25">
      <c r="B13" s="2" t="s">
        <v>38</v>
      </c>
      <c r="D13" s="17">
        <v>0.14499999999999999</v>
      </c>
      <c r="E13" s="18">
        <v>1.78E-2</v>
      </c>
      <c r="F13" s="18">
        <v>1E-3</v>
      </c>
      <c r="G13" s="18">
        <v>2E-3</v>
      </c>
      <c r="H13" s="18">
        <v>9.5999999999999992E-3</v>
      </c>
      <c r="I13" s="17">
        <v>0.20300000000000001</v>
      </c>
      <c r="J13" s="17">
        <v>0.55289999999999995</v>
      </c>
      <c r="K13" s="17">
        <v>0.39800000000000002</v>
      </c>
      <c r="L13" s="17">
        <v>0.25319999999999998</v>
      </c>
      <c r="M13" s="17">
        <v>0.86019999999999996</v>
      </c>
      <c r="N13" s="17">
        <v>7.85E-2</v>
      </c>
      <c r="O13" s="17">
        <v>0.19139999999999999</v>
      </c>
      <c r="P13" s="17">
        <v>0.62909999999999999</v>
      </c>
      <c r="Q13" s="17">
        <v>0.81589999999999996</v>
      </c>
      <c r="R13" s="17">
        <v>0.66490000000000005</v>
      </c>
    </row>
    <row r="14" spans="2:18" x14ac:dyDescent="0.25">
      <c r="B14" s="2" t="s">
        <v>58</v>
      </c>
    </row>
    <row r="20" spans="1:8" x14ac:dyDescent="0.25">
      <c r="A20" s="2"/>
    </row>
    <row r="23" spans="1:8" x14ac:dyDescent="0.25">
      <c r="B23" s="3"/>
      <c r="C23" s="3"/>
      <c r="D23" s="3"/>
      <c r="E23" s="3"/>
      <c r="F23" s="3"/>
      <c r="G23" s="3"/>
      <c r="H23" s="3"/>
    </row>
    <row r="24" spans="1:8" x14ac:dyDescent="0.25">
      <c r="A24" s="2"/>
      <c r="B24" s="1"/>
      <c r="C24" s="1"/>
      <c r="D24" s="1"/>
      <c r="E24" s="1"/>
      <c r="F24" s="1"/>
      <c r="G24" s="1"/>
      <c r="H24" s="1"/>
    </row>
    <row r="25" spans="1:8" x14ac:dyDescent="0.25">
      <c r="A25" s="2"/>
      <c r="B25" s="1"/>
      <c r="C25" s="1"/>
      <c r="D25" s="1"/>
      <c r="E25" s="1"/>
      <c r="F25" s="1"/>
      <c r="G25" s="1"/>
      <c r="H25" s="1"/>
    </row>
    <row r="26" spans="1:8" x14ac:dyDescent="0.25">
      <c r="A26" s="2"/>
      <c r="B26" s="1"/>
      <c r="C26" s="1"/>
      <c r="D26" s="1"/>
      <c r="E26" s="1"/>
      <c r="F26" s="1"/>
      <c r="G26" s="1"/>
      <c r="H26" s="1"/>
    </row>
    <row r="27" spans="1:8" x14ac:dyDescent="0.25">
      <c r="A27" s="2"/>
      <c r="B27" s="1"/>
      <c r="C27" s="1"/>
      <c r="D27" s="1"/>
      <c r="E27" s="1"/>
      <c r="F27" s="1"/>
      <c r="G27" s="1"/>
      <c r="H27" s="1"/>
    </row>
    <row r="28" spans="1:8" x14ac:dyDescent="0.25">
      <c r="A28" s="2"/>
      <c r="B28" s="3"/>
      <c r="C28" s="3"/>
      <c r="D28" s="1"/>
      <c r="E28" s="1"/>
      <c r="F28" s="1"/>
      <c r="G28" s="3"/>
      <c r="H28" s="3"/>
    </row>
  </sheetData>
  <mergeCells count="4">
    <mergeCell ref="B23:F23"/>
    <mergeCell ref="G23:H23"/>
    <mergeCell ref="B28:C28"/>
    <mergeCell ref="G28:H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6" sqref="E26"/>
    </sheetView>
  </sheetViews>
  <sheetFormatPr defaultRowHeight="15" x14ac:dyDescent="0.25"/>
  <cols>
    <col min="3" max="3" width="15.85546875" customWidth="1"/>
    <col min="5" max="5" width="14.7109375" customWidth="1"/>
  </cols>
  <sheetData>
    <row r="1" spans="1:5" x14ac:dyDescent="0.25">
      <c r="B1" t="s">
        <v>8</v>
      </c>
      <c r="D1" s="2"/>
    </row>
    <row r="2" spans="1:5" x14ac:dyDescent="0.25">
      <c r="B2" s="2" t="s">
        <v>3</v>
      </c>
      <c r="C2" s="14" t="s">
        <v>34</v>
      </c>
      <c r="D2" s="2" t="s">
        <v>39</v>
      </c>
      <c r="E2" s="14" t="s">
        <v>40</v>
      </c>
    </row>
    <row r="3" spans="1:5" x14ac:dyDescent="0.25">
      <c r="A3" s="2" t="s">
        <v>24</v>
      </c>
      <c r="B3">
        <v>2.8156559999999999E-4</v>
      </c>
      <c r="C3">
        <v>5.0890400000000003E-5</v>
      </c>
      <c r="D3">
        <v>2.6903039999999999E-4</v>
      </c>
      <c r="E3">
        <v>7.5497599999999987E-5</v>
      </c>
    </row>
    <row r="4" spans="1:5" x14ac:dyDescent="0.25">
      <c r="A4" s="2" t="s">
        <v>25</v>
      </c>
      <c r="B4">
        <v>2.714064E-4</v>
      </c>
      <c r="C4">
        <v>5.5559999999999997E-5</v>
      </c>
      <c r="D4">
        <v>3.1281519999999999E-4</v>
      </c>
      <c r="E4">
        <v>1.9738239999999999E-4</v>
      </c>
    </row>
    <row r="5" spans="1:5" x14ac:dyDescent="0.25">
      <c r="A5" s="2" t="s">
        <v>26</v>
      </c>
      <c r="B5">
        <v>2.4855759999999999E-4</v>
      </c>
      <c r="C5">
        <v>8.4552E-5</v>
      </c>
      <c r="D5">
        <v>1.6549120000000002E-4</v>
      </c>
      <c r="E5">
        <v>1.3796080000000002E-4</v>
      </c>
    </row>
    <row r="6" spans="1:5" x14ac:dyDescent="0.25">
      <c r="A6" s="2" t="s">
        <v>27</v>
      </c>
      <c r="B6">
        <v>2.9057200000000001E-4</v>
      </c>
      <c r="C6">
        <v>5.8292799999999992E-5</v>
      </c>
      <c r="D6">
        <v>1.234768E-4</v>
      </c>
      <c r="E6">
        <v>2.413216E-4</v>
      </c>
    </row>
    <row r="7" spans="1:5" x14ac:dyDescent="0.25">
      <c r="D7" s="2"/>
    </row>
    <row r="8" spans="1:5" x14ac:dyDescent="0.25">
      <c r="A8" s="2" t="s">
        <v>29</v>
      </c>
      <c r="B8">
        <f>AVERAGE(B3:B6)</f>
        <v>2.7302540000000001E-4</v>
      </c>
      <c r="C8">
        <f t="shared" ref="C8:D8" si="0">AVERAGE(C3:C6)</f>
        <v>6.2323799999999994E-5</v>
      </c>
      <c r="D8">
        <f>AVERAGE(D3:D6)</f>
        <v>2.177034E-4</v>
      </c>
      <c r="E8">
        <f>AVERAGE(E3:E6)</f>
        <v>1.630406E-4</v>
      </c>
    </row>
    <row r="9" spans="1:5" x14ac:dyDescent="0.25">
      <c r="A9" s="2" t="s">
        <v>4</v>
      </c>
      <c r="B9">
        <f t="shared" ref="B9:E9" si="1">STDEV(B3:B6)/SQRT(4)</f>
        <v>9.0466963833950674E-6</v>
      </c>
      <c r="C9">
        <f t="shared" si="1"/>
        <v>7.5653456752924822E-6</v>
      </c>
      <c r="D9">
        <f t="shared" si="1"/>
        <v>4.4050616155963131E-5</v>
      </c>
      <c r="E9">
        <f t="shared" si="1"/>
        <v>3.6055567537344356E-5</v>
      </c>
    </row>
    <row r="10" spans="1:5" x14ac:dyDescent="0.25">
      <c r="A10" s="2" t="s">
        <v>30</v>
      </c>
      <c r="B10">
        <v>4</v>
      </c>
      <c r="C10">
        <v>4</v>
      </c>
      <c r="D10">
        <v>4</v>
      </c>
      <c r="E10">
        <v>4</v>
      </c>
    </row>
    <row r="11" spans="1:5" x14ac:dyDescent="0.25">
      <c r="A11" s="2" t="s">
        <v>38</v>
      </c>
      <c r="C11" s="5">
        <v>3.4000000000000002E-2</v>
      </c>
      <c r="D11" s="5"/>
      <c r="E11" s="5"/>
    </row>
  </sheetData>
  <mergeCells count="1">
    <mergeCell ref="C11:E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E18" sqref="E18"/>
    </sheetView>
  </sheetViews>
  <sheetFormatPr defaultRowHeight="15" x14ac:dyDescent="0.25"/>
  <sheetData>
    <row r="1" spans="1:7" x14ac:dyDescent="0.25">
      <c r="A1" s="16" t="s">
        <v>42</v>
      </c>
    </row>
    <row r="2" spans="1:7" x14ac:dyDescent="0.25">
      <c r="B2" s="15" t="s">
        <v>5</v>
      </c>
      <c r="C2" s="15"/>
      <c r="D2" s="15" t="s">
        <v>6</v>
      </c>
      <c r="E2" s="15"/>
      <c r="F2" s="15" t="s">
        <v>7</v>
      </c>
      <c r="G2" s="15"/>
    </row>
    <row r="3" spans="1:7" x14ac:dyDescent="0.25">
      <c r="B3" t="s">
        <v>3</v>
      </c>
      <c r="C3" t="s">
        <v>1</v>
      </c>
      <c r="D3" t="s">
        <v>3</v>
      </c>
      <c r="E3" t="s">
        <v>1</v>
      </c>
      <c r="F3" t="s">
        <v>3</v>
      </c>
      <c r="G3" t="s">
        <v>1</v>
      </c>
    </row>
    <row r="4" spans="1:7" x14ac:dyDescent="0.25">
      <c r="A4" t="s">
        <v>24</v>
      </c>
      <c r="B4">
        <v>0.31727189006286599</v>
      </c>
      <c r="C4">
        <v>0.72382632911048972</v>
      </c>
      <c r="D4">
        <v>8.9285997419486455E-3</v>
      </c>
      <c r="E4">
        <v>5.3412482349120799E-2</v>
      </c>
      <c r="F4">
        <v>2.3485006816224063E-2</v>
      </c>
      <c r="G4">
        <v>5.7229149481911261E-2</v>
      </c>
    </row>
    <row r="5" spans="1:7" x14ac:dyDescent="0.25">
      <c r="A5" t="s">
        <v>25</v>
      </c>
      <c r="B5">
        <v>0.45275008607659545</v>
      </c>
      <c r="C5">
        <v>0.64025583931444596</v>
      </c>
      <c r="D5">
        <v>2.0108655243562753E-2</v>
      </c>
      <c r="E5">
        <v>4.979440050695369E-2</v>
      </c>
      <c r="F5">
        <v>1.4582833053675446E-2</v>
      </c>
      <c r="G5">
        <v>1.8075456307040941E-2</v>
      </c>
    </row>
    <row r="6" spans="1:7" x14ac:dyDescent="0.25">
      <c r="A6" t="s">
        <v>26</v>
      </c>
      <c r="B6">
        <v>0.25896930950793634</v>
      </c>
      <c r="C6">
        <v>0.44620647452728601</v>
      </c>
      <c r="D6">
        <v>1.5314665145266694E-2</v>
      </c>
      <c r="E6">
        <v>1.8642105577291901E-2</v>
      </c>
      <c r="F6">
        <v>8.8546622139480131E-3</v>
      </c>
      <c r="G6">
        <v>1.9924419015537698E-2</v>
      </c>
    </row>
    <row r="7" spans="1:7" x14ac:dyDescent="0.25">
      <c r="A7" t="s">
        <v>27</v>
      </c>
      <c r="B7">
        <v>0.35345470332572276</v>
      </c>
      <c r="C7">
        <v>1.1095141846896772</v>
      </c>
      <c r="D7">
        <v>1.6630453593040408E-2</v>
      </c>
      <c r="E7">
        <v>8.1286697919005224E-2</v>
      </c>
      <c r="F7">
        <v>1.0249387520449649E-2</v>
      </c>
      <c r="G7">
        <v>6.1049872590349212E-2</v>
      </c>
    </row>
    <row r="8" spans="1:7" x14ac:dyDescent="0.25">
      <c r="A8" t="s">
        <v>41</v>
      </c>
      <c r="B8">
        <v>0.437782408012165</v>
      </c>
      <c r="C8">
        <v>0.437782408012165</v>
      </c>
      <c r="D8">
        <v>2.5507021813727269E-3</v>
      </c>
      <c r="E8">
        <v>5.6662602485979562E-2</v>
      </c>
      <c r="F8">
        <v>2.4179517161945142E-2</v>
      </c>
      <c r="G8">
        <v>4.6881665727487747E-2</v>
      </c>
    </row>
    <row r="10" spans="1:7" x14ac:dyDescent="0.25">
      <c r="A10" s="2" t="s">
        <v>29</v>
      </c>
      <c r="B10">
        <f>AVERAGE(B4:B8)</f>
        <v>0.36404567939705712</v>
      </c>
      <c r="C10">
        <f>AVERAGE(C4:C8)</f>
        <v>0.67151704713081273</v>
      </c>
      <c r="D10">
        <f t="shared" ref="C10:G10" si="0">AVERAGE(D4:D8)</f>
        <v>1.2706615181038244E-2</v>
      </c>
      <c r="E10">
        <f t="shared" si="0"/>
        <v>5.1959657767670232E-2</v>
      </c>
      <c r="F10">
        <f t="shared" si="0"/>
        <v>1.6270281353248463E-2</v>
      </c>
      <c r="G10">
        <f t="shared" si="0"/>
        <v>4.0632112624465373E-2</v>
      </c>
    </row>
    <row r="11" spans="1:7" x14ac:dyDescent="0.25">
      <c r="A11" s="2" t="s">
        <v>4</v>
      </c>
      <c r="B11">
        <f>STDEV(B4:B8)/SQRT(5)</f>
        <v>3.6501079821784167E-2</v>
      </c>
      <c r="C11">
        <f t="shared" ref="C11:G11" si="1">STDEV(C4:C8)/SQRT(5)</f>
        <v>0.12266860891360522</v>
      </c>
      <c r="D11">
        <f t="shared" si="1"/>
        <v>3.1177283324674717E-3</v>
      </c>
      <c r="E11">
        <f t="shared" si="1"/>
        <v>9.9976279568946367E-3</v>
      </c>
      <c r="F11">
        <f t="shared" si="1"/>
        <v>3.2303121065340142E-3</v>
      </c>
      <c r="G11">
        <f t="shared" si="1"/>
        <v>9.1351376215221582E-3</v>
      </c>
    </row>
    <row r="12" spans="1:7" x14ac:dyDescent="0.25">
      <c r="A12" s="2" t="s">
        <v>30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</row>
    <row r="13" spans="1:7" x14ac:dyDescent="0.25">
      <c r="A13" s="2" t="s">
        <v>38</v>
      </c>
      <c r="B13" s="4">
        <v>4.2999999999999997E-2</v>
      </c>
      <c r="C13" s="4"/>
      <c r="D13" s="4">
        <v>5.5999999999999999E-3</v>
      </c>
      <c r="E13" s="4"/>
      <c r="F13" s="4">
        <v>3.61E-2</v>
      </c>
      <c r="G13" s="4"/>
    </row>
    <row r="20" spans="1:7" x14ac:dyDescent="0.25">
      <c r="A20" s="2"/>
    </row>
    <row r="22" spans="1:7" x14ac:dyDescent="0.25">
      <c r="B22" s="3"/>
      <c r="C22" s="3"/>
      <c r="D22" s="3"/>
      <c r="E22" s="3"/>
      <c r="F22" s="3"/>
      <c r="G22" s="3"/>
    </row>
    <row r="24" spans="1:7" x14ac:dyDescent="0.25">
      <c r="A24" s="2"/>
      <c r="B24" s="1"/>
      <c r="C24" s="1"/>
      <c r="D24" s="1"/>
      <c r="E24" s="1"/>
      <c r="F24" s="1"/>
      <c r="G24" s="1"/>
    </row>
    <row r="25" spans="1:7" x14ac:dyDescent="0.25">
      <c r="A25" s="2"/>
      <c r="B25" s="1"/>
      <c r="C25" s="1"/>
      <c r="D25" s="1"/>
      <c r="E25" s="1"/>
      <c r="F25" s="1"/>
      <c r="G25" s="1"/>
    </row>
    <row r="26" spans="1:7" x14ac:dyDescent="0.25">
      <c r="A26" s="2"/>
      <c r="B26" s="1"/>
      <c r="C26" s="1"/>
      <c r="D26" s="1"/>
      <c r="E26" s="1"/>
      <c r="F26" s="1"/>
      <c r="G26" s="1"/>
    </row>
    <row r="27" spans="1:7" x14ac:dyDescent="0.25">
      <c r="A27" s="2"/>
      <c r="B27" s="1"/>
      <c r="C27" s="1"/>
      <c r="D27" s="1"/>
      <c r="E27" s="1"/>
      <c r="F27" s="1"/>
      <c r="G27" s="1"/>
    </row>
    <row r="28" spans="1:7" x14ac:dyDescent="0.25">
      <c r="A28" s="2" t="s">
        <v>0</v>
      </c>
      <c r="B28" s="3">
        <v>5.1000000000000004E-3</v>
      </c>
      <c r="C28" s="3"/>
      <c r="D28" s="3">
        <v>2.0000000000000001E-4</v>
      </c>
      <c r="E28" s="3"/>
      <c r="F28" s="3">
        <v>1.8E-3</v>
      </c>
      <c r="G28" s="3"/>
    </row>
  </sheetData>
  <mergeCells count="12">
    <mergeCell ref="B2:C2"/>
    <mergeCell ref="D2:E2"/>
    <mergeCell ref="F2:G2"/>
    <mergeCell ref="B13:C13"/>
    <mergeCell ref="D13:E13"/>
    <mergeCell ref="F13:G13"/>
    <mergeCell ref="F22:G22"/>
    <mergeCell ref="F28:G28"/>
    <mergeCell ref="B22:C22"/>
    <mergeCell ref="B28:C28"/>
    <mergeCell ref="D22:E22"/>
    <mergeCell ref="D28:E2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.XLSX</TitleName>
    <DocumentId xmlns="ac3c37fe-7719-4bee-9ad9-a7b5e71992fd">Data Sheet 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865C402B-F973-42E7-A800-E5ED1F23C55B}"/>
</file>

<file path=customXml/itemProps2.xml><?xml version="1.0" encoding="utf-8"?>
<ds:datastoreItem xmlns:ds="http://schemas.openxmlformats.org/officeDocument/2006/customXml" ds:itemID="{752E41D6-50B7-4139-A1DF-F1CA422DFEC1}"/>
</file>

<file path=customXml/itemProps3.xml><?xml version="1.0" encoding="utf-8"?>
<ds:datastoreItem xmlns:ds="http://schemas.openxmlformats.org/officeDocument/2006/customXml" ds:itemID="{B34DCBF1-43D6-4B1A-9892-7A6D478AAF2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3</vt:lpstr>
      <vt:lpstr>Figure 4</vt:lpstr>
      <vt:lpstr>Figure 6</vt:lpstr>
      <vt:lpstr>Figur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bastian</cp:lastModifiedBy>
  <dcterms:created xsi:type="dcterms:W3CDTF">2014-12-20T11:43:07Z</dcterms:created>
  <dcterms:modified xsi:type="dcterms:W3CDTF">2014-12-21T09:1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